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surement Detai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Measurement #</t>
  </si>
  <si>
    <t xml:space="preserve">Planula length (micrometers) (L)</t>
  </si>
  <si>
    <t xml:space="preserve">Planula width (micrometers) (W)</t>
  </si>
  <si>
    <t xml:space="preserve">L/W</t>
  </si>
  <si>
    <t xml:space="preserve">AVG</t>
  </si>
  <si>
    <t xml:space="preserve">SD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#"/>
    <numFmt numFmtId="167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31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D121" activeCellId="0" sqref="D121"/>
    </sheetView>
  </sheetViews>
  <sheetFormatPr defaultColWidth="8.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15.77"/>
    <col collapsed="false" customWidth="true" hidden="false" outlineLevel="0" max="3" min="3" style="2" width="20.43"/>
    <col collapsed="false" customWidth="true" hidden="false" outlineLevel="0" max="4" min="4" style="2" width="20.87"/>
    <col collapsed="false" customWidth="true" hidden="false" outlineLevel="0" max="5" min="5" style="2" width="12.88"/>
    <col collapsed="false" customWidth="true" hidden="false" outlineLevel="0" max="6" min="6" style="1" width="4.66"/>
    <col collapsed="false" customWidth="true" hidden="false" outlineLevel="0" max="7" min="7" style="1" width="8.33"/>
    <col collapsed="false" customWidth="true" hidden="false" outlineLevel="0" max="8" min="8" style="1" width="8.1"/>
    <col collapsed="false" customWidth="true" hidden="false" outlineLevel="0" max="9" min="9" style="1" width="6.66"/>
    <col collapsed="false" customWidth="false" hidden="false" outlineLevel="0" max="257" min="10" style="1" width="8.87"/>
  </cols>
  <sheetData>
    <row r="2" customFormat="false" ht="39" hidden="false" customHeight="true" outlineLevel="0" collapsed="false">
      <c r="A2" s="3"/>
      <c r="B2" s="3" t="s">
        <v>0</v>
      </c>
      <c r="C2" s="3" t="s">
        <v>1</v>
      </c>
      <c r="D2" s="3" t="s">
        <v>2</v>
      </c>
      <c r="E2" s="3" t="s">
        <v>3</v>
      </c>
      <c r="F2" s="3"/>
      <c r="G2" s="3"/>
      <c r="H2" s="3"/>
    </row>
    <row r="3" customFormat="false" ht="12.75" hidden="false" customHeight="true" outlineLevel="0" collapsed="false">
      <c r="A3" s="4"/>
      <c r="B3" s="2" t="n">
        <v>1</v>
      </c>
      <c r="C3" s="5" t="n">
        <v>232.719326998919</v>
      </c>
      <c r="D3" s="5" t="n">
        <v>121.176010069135</v>
      </c>
      <c r="E3" s="5" t="n">
        <f aca="false">C3/D3</f>
        <v>1.92050659917046</v>
      </c>
      <c r="F3" s="6"/>
      <c r="G3" s="6"/>
      <c r="H3" s="4"/>
    </row>
    <row r="4" customFormat="false" ht="12.75" hidden="false" customHeight="true" outlineLevel="0" collapsed="false">
      <c r="A4" s="4"/>
      <c r="B4" s="2" t="n">
        <v>2</v>
      </c>
      <c r="C4" s="5" t="n">
        <v>192.74686935358</v>
      </c>
      <c r="D4" s="5" t="n">
        <v>121.169683626194</v>
      </c>
      <c r="E4" s="5" t="n">
        <f aca="false">C4/D4</f>
        <v>1.59071859878912</v>
      </c>
      <c r="F4" s="6"/>
      <c r="G4" s="6"/>
      <c r="H4" s="4"/>
      <c r="K4" s="5"/>
      <c r="L4" s="5"/>
      <c r="M4" s="5"/>
    </row>
    <row r="5" customFormat="false" ht="12.75" hidden="false" customHeight="true" outlineLevel="0" collapsed="false">
      <c r="A5" s="4"/>
      <c r="B5" s="2" t="n">
        <v>3</v>
      </c>
      <c r="C5" s="5" t="n">
        <v>249.355366887997</v>
      </c>
      <c r="D5" s="5" t="n">
        <v>129.993247159995</v>
      </c>
      <c r="E5" s="5" t="n">
        <f aca="false">C5/D5</f>
        <v>1.9182178485094</v>
      </c>
      <c r="F5" s="6"/>
      <c r="G5" s="6"/>
      <c r="H5" s="4"/>
    </row>
    <row r="6" customFormat="false" ht="12.75" hidden="false" customHeight="true" outlineLevel="0" collapsed="false">
      <c r="A6" s="4"/>
      <c r="B6" s="2" t="n">
        <v>4</v>
      </c>
      <c r="C6" s="5" t="n">
        <v>220.602209770903</v>
      </c>
      <c r="D6" s="5" t="n">
        <v>133.930821132381</v>
      </c>
      <c r="E6" s="5" t="n">
        <f aca="false">C6/D6</f>
        <v>1.64713549805577</v>
      </c>
      <c r="F6" s="6"/>
      <c r="G6" s="6"/>
      <c r="H6" s="4"/>
    </row>
    <row r="7" customFormat="false" ht="12.75" hidden="false" customHeight="true" outlineLevel="0" collapsed="false">
      <c r="A7" s="4"/>
      <c r="B7" s="2" t="n">
        <v>5</v>
      </c>
      <c r="C7" s="5" t="n">
        <v>257.858606009283</v>
      </c>
      <c r="D7" s="5" t="n">
        <v>127.97610508254</v>
      </c>
      <c r="E7" s="5" t="n">
        <f aca="false">C7/D7</f>
        <v>2.01489649839689</v>
      </c>
      <c r="F7" s="6"/>
      <c r="G7" s="6"/>
      <c r="H7" s="4"/>
    </row>
    <row r="8" customFormat="false" ht="12.75" hidden="false" customHeight="true" outlineLevel="0" collapsed="false">
      <c r="A8" s="4"/>
      <c r="B8" s="2" t="n">
        <v>6</v>
      </c>
      <c r="C8" s="5" t="n">
        <v>212.686348810539</v>
      </c>
      <c r="D8" s="5" t="n">
        <v>119.689145988739</v>
      </c>
      <c r="E8" s="5" t="n">
        <f aca="false">C8/D8</f>
        <v>1.77698944255605</v>
      </c>
      <c r="F8" s="6"/>
      <c r="G8" s="6"/>
      <c r="H8" s="4"/>
    </row>
    <row r="9" customFormat="false" ht="12.75" hidden="false" customHeight="true" outlineLevel="0" collapsed="false">
      <c r="A9" s="4"/>
      <c r="B9" s="2" t="n">
        <v>7</v>
      </c>
      <c r="C9" s="5" t="n">
        <v>282.109922727656</v>
      </c>
      <c r="D9" s="5" t="n">
        <v>119.259951795859</v>
      </c>
      <c r="E9" s="5" t="n">
        <f aca="false">C9/D9</f>
        <v>2.36550424915946</v>
      </c>
      <c r="F9" s="6"/>
      <c r="G9" s="5"/>
      <c r="H9" s="5"/>
      <c r="I9" s="5"/>
    </row>
    <row r="10" customFormat="false" ht="12.75" hidden="false" customHeight="true" outlineLevel="0" collapsed="false">
      <c r="A10" s="4"/>
      <c r="B10" s="2" t="n">
        <v>8</v>
      </c>
      <c r="C10" s="5" t="n">
        <v>242.948058753226</v>
      </c>
      <c r="D10" s="5" t="n">
        <v>125.98130071227</v>
      </c>
      <c r="E10" s="5" t="n">
        <f aca="false">C10/D10</f>
        <v>1.92844539133707</v>
      </c>
      <c r="F10" s="6"/>
      <c r="G10" s="6"/>
      <c r="H10" s="4"/>
    </row>
    <row r="11" customFormat="false" ht="12.75" hidden="false" customHeight="true" outlineLevel="0" collapsed="false">
      <c r="A11" s="4"/>
      <c r="B11" s="2" t="n">
        <v>9</v>
      </c>
      <c r="C11" s="5" t="n">
        <v>235.250721022895</v>
      </c>
      <c r="D11" s="5" t="n">
        <v>128.376082663616</v>
      </c>
      <c r="E11" s="5" t="n">
        <f aca="false">C11/D11</f>
        <v>1.83251207033107</v>
      </c>
      <c r="F11" s="6"/>
      <c r="G11" s="6"/>
      <c r="H11" s="4"/>
    </row>
    <row r="12" customFormat="false" ht="12.75" hidden="false" customHeight="true" outlineLevel="0" collapsed="false">
      <c r="A12" s="4"/>
      <c r="B12" s="2" t="n">
        <v>10</v>
      </c>
      <c r="C12" s="5" t="n">
        <v>209.715212507901</v>
      </c>
      <c r="D12" s="5" t="n">
        <v>127.370750904504</v>
      </c>
      <c r="E12" s="5" t="n">
        <f aca="false">C12/D12</f>
        <v>1.64649427767867</v>
      </c>
      <c r="F12" s="6"/>
      <c r="G12" s="6"/>
      <c r="H12" s="4"/>
    </row>
    <row r="13" customFormat="false" ht="12.75" hidden="false" customHeight="true" outlineLevel="0" collapsed="false">
      <c r="A13" s="4"/>
      <c r="B13" s="2" t="n">
        <v>11</v>
      </c>
      <c r="C13" s="5" t="n">
        <v>226.8041819868</v>
      </c>
      <c r="D13" s="5" t="n">
        <v>122.301185493135</v>
      </c>
      <c r="E13" s="5" t="n">
        <f aca="false">C13/D13</f>
        <v>1.85447247360927</v>
      </c>
      <c r="F13" s="6"/>
      <c r="G13" s="6"/>
      <c r="H13" s="4"/>
    </row>
    <row r="14" customFormat="false" ht="12.75" hidden="false" customHeight="true" outlineLevel="0" collapsed="false">
      <c r="A14" s="4"/>
      <c r="B14" s="2" t="n">
        <v>12</v>
      </c>
      <c r="C14" s="5" t="n">
        <v>207.547440509211</v>
      </c>
      <c r="D14" s="5" t="n">
        <v>130.439937059286</v>
      </c>
      <c r="E14" s="5" t="n">
        <f aca="false">C14/D14</f>
        <v>1.59113416633189</v>
      </c>
      <c r="F14" s="6"/>
      <c r="G14" s="6"/>
      <c r="H14" s="4"/>
    </row>
    <row r="15" customFormat="false" ht="12.75" hidden="false" customHeight="true" outlineLevel="0" collapsed="false">
      <c r="A15" s="4"/>
      <c r="B15" s="2" t="n">
        <v>13</v>
      </c>
      <c r="C15" s="5" t="n">
        <v>224.668415808175</v>
      </c>
      <c r="D15" s="5" t="n">
        <v>127.706732811235</v>
      </c>
      <c r="E15" s="5" t="n">
        <f aca="false">C15/D15</f>
        <v>1.75925271019391</v>
      </c>
      <c r="F15" s="6"/>
      <c r="G15" s="6"/>
      <c r="H15" s="4"/>
    </row>
    <row r="16" customFormat="false" ht="12.75" hidden="false" customHeight="true" outlineLevel="0" collapsed="false">
      <c r="A16" s="4"/>
      <c r="B16" s="2" t="n">
        <v>14</v>
      </c>
      <c r="C16" s="5" t="n">
        <v>270.884296265605</v>
      </c>
      <c r="D16" s="5" t="n">
        <v>134.187697646982</v>
      </c>
      <c r="E16" s="5" t="n">
        <f aca="false">C16/D16</f>
        <v>2.01869695222167</v>
      </c>
      <c r="F16" s="6"/>
      <c r="G16" s="6"/>
      <c r="H16" s="4"/>
    </row>
    <row r="17" customFormat="false" ht="12.75" hidden="false" customHeight="true" outlineLevel="0" collapsed="false">
      <c r="A17" s="4"/>
      <c r="B17" s="2" t="n">
        <v>15</v>
      </c>
      <c r="C17" s="5" t="n">
        <v>205.803498880741</v>
      </c>
      <c r="D17" s="5" t="n">
        <v>119.689084765073</v>
      </c>
      <c r="E17" s="5" t="n">
        <f aca="false">C17/D17</f>
        <v>1.71948427281147</v>
      </c>
      <c r="F17" s="6"/>
      <c r="G17" s="6"/>
      <c r="H17" s="4"/>
    </row>
    <row r="18" customFormat="false" ht="12.75" hidden="false" customHeight="true" outlineLevel="0" collapsed="false">
      <c r="A18" s="4"/>
      <c r="B18" s="2" t="n">
        <v>16</v>
      </c>
      <c r="C18" s="5" t="n">
        <v>246.136875832656</v>
      </c>
      <c r="D18" s="5" t="n">
        <v>111.760479451207</v>
      </c>
      <c r="E18" s="5" t="n">
        <f aca="false">C18/D18</f>
        <v>2.20236059330897</v>
      </c>
      <c r="F18" s="6"/>
      <c r="G18" s="6"/>
      <c r="H18" s="4"/>
    </row>
    <row r="19" customFormat="false" ht="12.75" hidden="false" customHeight="true" outlineLevel="0" collapsed="false">
      <c r="A19" s="4"/>
      <c r="B19" s="2" t="n">
        <v>17</v>
      </c>
      <c r="C19" s="5" t="n">
        <v>221.429801656076</v>
      </c>
      <c r="D19" s="5" t="n">
        <v>134.853282984</v>
      </c>
      <c r="E19" s="5" t="n">
        <f aca="false">C19/D19</f>
        <v>1.64200527236959</v>
      </c>
      <c r="F19" s="6"/>
      <c r="G19" s="6"/>
      <c r="H19" s="4"/>
    </row>
    <row r="20" customFormat="false" ht="12.75" hidden="false" customHeight="true" outlineLevel="0" collapsed="false">
      <c r="A20" s="4"/>
      <c r="B20" s="2" t="n">
        <v>18</v>
      </c>
      <c r="C20" s="5" t="n">
        <v>205.502050716462</v>
      </c>
      <c r="D20" s="5" t="n">
        <v>123.942039790417</v>
      </c>
      <c r="E20" s="5" t="n">
        <f aca="false">C20/D20</f>
        <v>1.65804960983345</v>
      </c>
      <c r="F20" s="6"/>
      <c r="G20" s="6"/>
      <c r="H20" s="4"/>
    </row>
    <row r="21" customFormat="false" ht="12.75" hidden="false" customHeight="true" outlineLevel="0" collapsed="false">
      <c r="A21" s="4"/>
      <c r="B21" s="2" t="n">
        <v>19</v>
      </c>
      <c r="C21" s="5" t="n">
        <v>230.52228516123</v>
      </c>
      <c r="D21" s="5" t="n">
        <v>121.346382831276</v>
      </c>
      <c r="E21" s="5" t="n">
        <f aca="false">C21/D21</f>
        <v>1.8997046288702</v>
      </c>
      <c r="F21" s="6"/>
      <c r="G21" s="6"/>
      <c r="H21" s="4"/>
    </row>
    <row r="22" customFormat="false" ht="12.75" hidden="false" customHeight="true" outlineLevel="0" collapsed="false">
      <c r="A22" s="4"/>
      <c r="B22" s="2" t="n">
        <v>20</v>
      </c>
      <c r="C22" s="5" t="n">
        <v>249.3154851518</v>
      </c>
      <c r="D22" s="5" t="n">
        <v>124.268859788285</v>
      </c>
      <c r="E22" s="5" t="n">
        <f aca="false">C22/D22</f>
        <v>2.006258732691</v>
      </c>
      <c r="F22" s="6"/>
      <c r="G22" s="6"/>
      <c r="H22" s="4"/>
    </row>
    <row r="23" customFormat="false" ht="12.75" hidden="false" customHeight="true" outlineLevel="0" collapsed="false">
      <c r="A23" s="4"/>
      <c r="B23" s="2" t="n">
        <v>21</v>
      </c>
      <c r="C23" s="5" t="n">
        <v>249.315468838483</v>
      </c>
      <c r="D23" s="5" t="n">
        <v>129.663249114099</v>
      </c>
      <c r="E23" s="5" t="n">
        <f aca="false">C23/D23</f>
        <v>1.92279208289077</v>
      </c>
      <c r="F23" s="6"/>
      <c r="G23" s="6"/>
      <c r="H23" s="4"/>
    </row>
    <row r="24" customFormat="false" ht="12.75" hidden="false" customHeight="true" outlineLevel="0" collapsed="false">
      <c r="A24" s="4"/>
      <c r="B24" s="2" t="n">
        <v>22</v>
      </c>
      <c r="C24" s="5" t="n">
        <v>256.591290486535</v>
      </c>
      <c r="D24" s="5" t="n">
        <v>120.059380631646</v>
      </c>
      <c r="E24" s="5" t="n">
        <f aca="false">C24/D24</f>
        <v>2.13720318342956</v>
      </c>
      <c r="F24" s="6"/>
      <c r="G24" s="6"/>
      <c r="H24" s="4"/>
    </row>
    <row r="25" customFormat="false" ht="12.75" hidden="false" customHeight="true" outlineLevel="0" collapsed="false">
      <c r="A25" s="4"/>
      <c r="B25" s="2" t="n">
        <v>23</v>
      </c>
      <c r="C25" s="5" t="n">
        <v>219.475466084654</v>
      </c>
      <c r="D25" s="5" t="n">
        <v>125.250267123118</v>
      </c>
      <c r="E25" s="5" t="n">
        <f aca="false">C25/D25</f>
        <v>1.75229539326184</v>
      </c>
      <c r="F25" s="6"/>
      <c r="G25" s="6"/>
      <c r="H25" s="4"/>
    </row>
    <row r="26" customFormat="false" ht="12.75" hidden="false" customHeight="true" outlineLevel="0" collapsed="false">
      <c r="A26" s="4"/>
      <c r="B26" s="2" t="n">
        <v>24</v>
      </c>
      <c r="C26" s="5" t="n">
        <v>218.304261601227</v>
      </c>
      <c r="D26" s="5" t="n">
        <v>121.068581017095</v>
      </c>
      <c r="E26" s="5" t="n">
        <f aca="false">C26/D26</f>
        <v>1.80314545497484</v>
      </c>
      <c r="F26" s="6"/>
      <c r="G26" s="6"/>
      <c r="H26" s="4"/>
    </row>
    <row r="27" customFormat="false" ht="12.75" hidden="false" customHeight="true" outlineLevel="0" collapsed="false">
      <c r="A27" s="4"/>
      <c r="B27" s="2" t="n">
        <v>25</v>
      </c>
      <c r="C27" s="5" t="n">
        <v>231.39695911544</v>
      </c>
      <c r="D27" s="5" t="n">
        <v>121.264341146486</v>
      </c>
      <c r="E27" s="5" t="n">
        <f aca="false">C27/D27</f>
        <v>1.90820283133288</v>
      </c>
      <c r="F27" s="6"/>
      <c r="G27" s="6"/>
      <c r="H27" s="4"/>
    </row>
    <row r="28" customFormat="false" ht="12.75" hidden="false" customHeight="true" outlineLevel="0" collapsed="false">
      <c r="A28" s="4"/>
      <c r="B28" s="2" t="n">
        <v>26</v>
      </c>
      <c r="C28" s="5" t="n">
        <v>203.210323019491</v>
      </c>
      <c r="D28" s="5" t="n">
        <v>119.080163309761</v>
      </c>
      <c r="E28" s="5" t="n">
        <f aca="false">C28/D28</f>
        <v>1.70650020432777</v>
      </c>
      <c r="F28" s="6"/>
      <c r="G28" s="6"/>
      <c r="H28" s="4"/>
    </row>
    <row r="29" customFormat="false" ht="12.75" hidden="false" customHeight="true" outlineLevel="0" collapsed="false">
      <c r="A29" s="4"/>
      <c r="B29" s="2" t="n">
        <v>27</v>
      </c>
      <c r="C29" s="5" t="n">
        <v>256.734393059236</v>
      </c>
      <c r="D29" s="5" t="n">
        <v>132.465790492178</v>
      </c>
      <c r="E29" s="5" t="n">
        <f aca="false">C29/D29</f>
        <v>1.938118453869</v>
      </c>
      <c r="F29" s="6"/>
      <c r="G29" s="6"/>
      <c r="H29" s="4"/>
    </row>
    <row r="30" customFormat="false" ht="12.75" hidden="false" customHeight="true" outlineLevel="0" collapsed="false">
      <c r="A30" s="4"/>
      <c r="B30" s="2" t="n">
        <v>28</v>
      </c>
      <c r="C30" s="5" t="n">
        <v>223.301835487139</v>
      </c>
      <c r="D30" s="5" t="n">
        <v>129.006388688936</v>
      </c>
      <c r="E30" s="5" t="n">
        <f aca="false">C30/D30</f>
        <v>1.73093625638627</v>
      </c>
      <c r="F30" s="6"/>
      <c r="G30" s="6"/>
      <c r="H30" s="4"/>
    </row>
    <row r="31" customFormat="false" ht="12.75" hidden="false" customHeight="true" outlineLevel="0" collapsed="false">
      <c r="A31" s="4"/>
      <c r="B31" s="2" t="n">
        <v>29</v>
      </c>
      <c r="C31" s="5" t="n">
        <v>214.295752471941</v>
      </c>
      <c r="D31" s="5" t="n">
        <v>127.376776379867</v>
      </c>
      <c r="E31" s="5" t="n">
        <f aca="false">C31/D31</f>
        <v>1.68237694941236</v>
      </c>
      <c r="F31" s="6"/>
      <c r="G31" s="6"/>
      <c r="H31" s="4"/>
    </row>
    <row r="32" customFormat="false" ht="12.75" hidden="false" customHeight="true" outlineLevel="0" collapsed="false">
      <c r="A32" s="4"/>
      <c r="B32" s="2" t="n">
        <v>30</v>
      </c>
      <c r="C32" s="5" t="n">
        <v>249.560967631501</v>
      </c>
      <c r="D32" s="5" t="n">
        <v>125.689404676155</v>
      </c>
      <c r="E32" s="5" t="n">
        <f aca="false">C32/D32</f>
        <v>1.98553703293056</v>
      </c>
      <c r="F32" s="6"/>
      <c r="G32" s="6"/>
      <c r="H32" s="4"/>
    </row>
    <row r="33" customFormat="false" ht="12.75" hidden="false" customHeight="true" outlineLevel="0" collapsed="false">
      <c r="A33" s="4"/>
      <c r="B33" s="2" t="n">
        <v>31</v>
      </c>
      <c r="C33" s="5" t="n">
        <v>274.794143843771</v>
      </c>
      <c r="D33" s="5" t="n">
        <v>146.71907439094</v>
      </c>
      <c r="E33" s="5" t="n">
        <f aca="false">C33/D33</f>
        <v>1.87292719085433</v>
      </c>
      <c r="F33" s="6"/>
      <c r="G33" s="5"/>
      <c r="H33" s="5"/>
      <c r="I33" s="5"/>
    </row>
    <row r="34" customFormat="false" ht="12.75" hidden="false" customHeight="true" outlineLevel="0" collapsed="false">
      <c r="A34" s="4"/>
      <c r="B34" s="2" t="n">
        <v>32</v>
      </c>
      <c r="C34" s="5" t="n">
        <v>225.504815776446</v>
      </c>
      <c r="D34" s="5" t="n">
        <v>125.981296692791</v>
      </c>
      <c r="E34" s="5" t="n">
        <f aca="false">C34/D34</f>
        <v>1.78998646383475</v>
      </c>
      <c r="F34" s="6"/>
      <c r="G34" s="6"/>
      <c r="H34" s="4"/>
    </row>
    <row r="35" customFormat="false" ht="12.75" hidden="false" customHeight="true" outlineLevel="0" collapsed="false">
      <c r="A35" s="4"/>
      <c r="B35" s="2" t="n">
        <v>33</v>
      </c>
      <c r="C35" s="5" t="n">
        <v>186.610496396785</v>
      </c>
      <c r="D35" s="5" t="n">
        <v>129.355944542285</v>
      </c>
      <c r="E35" s="5" t="n">
        <f aca="false">C35/D35</f>
        <v>1.44261245246279</v>
      </c>
      <c r="F35" s="6"/>
      <c r="G35" s="6"/>
      <c r="H35" s="4"/>
      <c r="K35" s="5"/>
      <c r="L35" s="5"/>
      <c r="M35" s="5"/>
    </row>
    <row r="36" customFormat="false" ht="12.75" hidden="false" customHeight="true" outlineLevel="0" collapsed="false">
      <c r="A36" s="4"/>
      <c r="B36" s="2" t="n">
        <v>34</v>
      </c>
      <c r="C36" s="5" t="n">
        <v>212.991939393303</v>
      </c>
      <c r="D36" s="5" t="n">
        <v>121.396850259209</v>
      </c>
      <c r="E36" s="5" t="n">
        <f aca="false">C36/D36</f>
        <v>1.75450960167844</v>
      </c>
      <c r="F36" s="6"/>
      <c r="G36" s="6"/>
      <c r="H36" s="4"/>
    </row>
    <row r="37" customFormat="false" ht="12.75" hidden="false" customHeight="true" outlineLevel="0" collapsed="false">
      <c r="A37" s="4"/>
      <c r="B37" s="2" t="n">
        <v>35</v>
      </c>
      <c r="C37" s="5" t="n">
        <v>263.985410846566</v>
      </c>
      <c r="D37" s="5" t="n">
        <v>127.370750581117</v>
      </c>
      <c r="E37" s="5" t="n">
        <f aca="false">C37/D37</f>
        <v>2.07257482304342</v>
      </c>
      <c r="F37" s="6"/>
      <c r="G37" s="6"/>
      <c r="H37" s="4"/>
    </row>
    <row r="38" customFormat="false" ht="12.75" hidden="false" customHeight="true" outlineLevel="0" collapsed="false">
      <c r="A38" s="4"/>
      <c r="B38" s="2" t="n">
        <v>36</v>
      </c>
      <c r="C38" s="5" t="n">
        <v>251.576617888951</v>
      </c>
      <c r="D38" s="5" t="n">
        <v>130.3753632091</v>
      </c>
      <c r="E38" s="5" t="n">
        <f aca="false">C38/D38</f>
        <v>1.92963311239612</v>
      </c>
      <c r="F38" s="6"/>
      <c r="G38" s="6"/>
      <c r="H38" s="4"/>
    </row>
    <row r="39" customFormat="false" ht="12.75" hidden="false" customHeight="true" outlineLevel="0" collapsed="false">
      <c r="A39" s="4"/>
      <c r="B39" s="2" t="n">
        <v>37</v>
      </c>
      <c r="C39" s="5" t="n">
        <v>238.866181745845</v>
      </c>
      <c r="D39" s="5" t="n">
        <v>132.742783869895</v>
      </c>
      <c r="E39" s="5" t="n">
        <f aca="false">C39/D39</f>
        <v>1.79946641754903</v>
      </c>
      <c r="F39" s="6"/>
      <c r="G39" s="6"/>
      <c r="H39" s="4"/>
    </row>
    <row r="40" customFormat="false" ht="12.75" hidden="false" customHeight="true" outlineLevel="0" collapsed="false">
      <c r="A40" s="4"/>
      <c r="B40" s="2" t="n">
        <v>38</v>
      </c>
      <c r="C40" s="5" t="n">
        <v>236.88772287546</v>
      </c>
      <c r="D40" s="5" t="n">
        <v>125.433454814245</v>
      </c>
      <c r="E40" s="5" t="n">
        <f aca="false">C40/D40</f>
        <v>1.88855296401002</v>
      </c>
      <c r="F40" s="6"/>
      <c r="G40" s="6"/>
      <c r="H40" s="4"/>
    </row>
    <row r="41" customFormat="false" ht="12.75" hidden="false" customHeight="true" outlineLevel="0" collapsed="false">
      <c r="A41" s="4"/>
      <c r="B41" s="2" t="n">
        <v>39</v>
      </c>
      <c r="C41" s="5" t="n">
        <v>232.238756430557</v>
      </c>
      <c r="D41" s="5" t="n">
        <v>136.981528189601</v>
      </c>
      <c r="E41" s="5" t="n">
        <f aca="false">C41/D41</f>
        <v>1.69540199689631</v>
      </c>
      <c r="F41" s="6"/>
      <c r="G41" s="6"/>
      <c r="H41" s="4"/>
    </row>
    <row r="42" customFormat="false" ht="12.75" hidden="false" customHeight="true" outlineLevel="0" collapsed="false">
      <c r="A42" s="4"/>
      <c r="B42" s="2" t="n">
        <v>40</v>
      </c>
      <c r="C42" s="5" t="n">
        <v>263.509586453438</v>
      </c>
      <c r="D42" s="5" t="n">
        <v>126.242233153654</v>
      </c>
      <c r="E42" s="5" t="n">
        <f aca="false">C42/D42</f>
        <v>2.08733305701833</v>
      </c>
      <c r="F42" s="7"/>
      <c r="G42" s="7"/>
      <c r="H42" s="4"/>
    </row>
    <row r="43" customFormat="false" ht="12.75" hidden="false" customHeight="true" outlineLevel="0" collapsed="false">
      <c r="A43" s="4"/>
      <c r="B43" s="2" t="n">
        <v>41</v>
      </c>
      <c r="C43" s="5" t="n">
        <v>249.036053628612</v>
      </c>
      <c r="D43" s="5" t="n">
        <v>129.904945937634</v>
      </c>
      <c r="E43" s="5" t="n">
        <f aca="false">C43/D43</f>
        <v>1.91706367937809</v>
      </c>
      <c r="F43" s="6"/>
      <c r="G43" s="6"/>
      <c r="H43" s="4"/>
    </row>
    <row r="44" customFormat="false" ht="12.75" hidden="false" customHeight="true" outlineLevel="0" collapsed="false">
      <c r="A44" s="4"/>
      <c r="B44" s="2" t="n">
        <v>42</v>
      </c>
      <c r="C44" s="5" t="n">
        <v>231.344037196216</v>
      </c>
      <c r="D44" s="5" t="n">
        <v>126.381567697186</v>
      </c>
      <c r="E44" s="5" t="n">
        <f aca="false">C44/D44</f>
        <v>1.83052039479778</v>
      </c>
      <c r="F44" s="6"/>
      <c r="G44" s="6"/>
      <c r="H44" s="4"/>
    </row>
    <row r="45" customFormat="false" ht="12.75" hidden="false" customHeight="true" outlineLevel="0" collapsed="false">
      <c r="A45" s="4"/>
      <c r="B45" s="2" t="n">
        <v>43</v>
      </c>
      <c r="C45" s="5" t="n">
        <v>219.395165819049</v>
      </c>
      <c r="D45" s="5" t="n">
        <v>126.023834724893</v>
      </c>
      <c r="E45" s="5" t="n">
        <f aca="false">C45/D45</f>
        <v>1.74090215789722</v>
      </c>
      <c r="F45" s="6"/>
      <c r="G45" s="6"/>
      <c r="H45" s="4"/>
    </row>
    <row r="46" customFormat="false" ht="12.75" hidden="false" customHeight="true" outlineLevel="0" collapsed="false">
      <c r="A46" s="4"/>
      <c r="B46" s="2" t="n">
        <v>44</v>
      </c>
      <c r="C46" s="5" t="n">
        <v>208.474509103952</v>
      </c>
      <c r="D46" s="5" t="n">
        <v>119.176496713037</v>
      </c>
      <c r="E46" s="5" t="n">
        <f aca="false">C46/D46</f>
        <v>1.74929214110006</v>
      </c>
      <c r="F46" s="6"/>
      <c r="G46" s="6"/>
      <c r="H46" s="4"/>
    </row>
    <row r="47" customFormat="false" ht="12.75" hidden="false" customHeight="true" outlineLevel="0" collapsed="false">
      <c r="A47" s="4"/>
      <c r="B47" s="2" t="n">
        <v>45</v>
      </c>
      <c r="C47" s="5" t="n">
        <v>233.595648560792</v>
      </c>
      <c r="D47" s="5" t="n">
        <v>136.084741353989</v>
      </c>
      <c r="E47" s="5" t="n">
        <f aca="false">C47/D47</f>
        <v>1.71654548655939</v>
      </c>
      <c r="F47" s="6"/>
      <c r="G47" s="6"/>
      <c r="H47" s="4"/>
    </row>
    <row r="48" customFormat="false" ht="12.75" hidden="false" customHeight="true" outlineLevel="0" collapsed="false">
      <c r="A48" s="4"/>
      <c r="B48" s="2" t="n">
        <v>46</v>
      </c>
      <c r="C48" s="5" t="n">
        <v>226.837930871771</v>
      </c>
      <c r="D48" s="5" t="n">
        <v>138.630798760288</v>
      </c>
      <c r="E48" s="5" t="n">
        <f aca="false">C48/D48</f>
        <v>1.63627370613369</v>
      </c>
      <c r="F48" s="6"/>
      <c r="G48" s="6"/>
      <c r="H48" s="4"/>
    </row>
    <row r="49" customFormat="false" ht="12.75" hidden="false" customHeight="true" outlineLevel="0" collapsed="false">
      <c r="A49" s="4"/>
      <c r="B49" s="2" t="n">
        <v>47</v>
      </c>
      <c r="C49" s="5" t="n">
        <v>237.870992450253</v>
      </c>
      <c r="D49" s="5" t="n">
        <v>132.563959161131</v>
      </c>
      <c r="E49" s="5" t="n">
        <f aca="false">C49/D49</f>
        <v>1.79438660368556</v>
      </c>
      <c r="F49" s="6"/>
      <c r="G49" s="6"/>
      <c r="H49" s="4"/>
    </row>
    <row r="50" customFormat="false" ht="12.75" hidden="false" customHeight="true" outlineLevel="0" collapsed="false">
      <c r="A50" s="4"/>
      <c r="B50" s="2" t="n">
        <v>48</v>
      </c>
      <c r="C50" s="5" t="n">
        <v>205.189001478159</v>
      </c>
      <c r="D50" s="5" t="n">
        <v>125.780636770694</v>
      </c>
      <c r="E50" s="5" t="n">
        <f aca="false">C50/D50</f>
        <v>1.63132423834228</v>
      </c>
      <c r="F50" s="6"/>
      <c r="G50" s="6"/>
      <c r="H50" s="4"/>
    </row>
    <row r="51" customFormat="false" ht="12.75" hidden="false" customHeight="true" outlineLevel="0" collapsed="false">
      <c r="A51" s="4"/>
      <c r="B51" s="2" t="n">
        <v>49</v>
      </c>
      <c r="C51" s="5" t="n">
        <v>246.087154013873</v>
      </c>
      <c r="D51" s="5" t="n">
        <v>138.348976951676</v>
      </c>
      <c r="E51" s="5" t="n">
        <f aca="false">C51/D51</f>
        <v>1.7787421304881</v>
      </c>
      <c r="F51" s="6"/>
      <c r="G51" s="6"/>
      <c r="H51" s="4"/>
    </row>
    <row r="52" customFormat="false" ht="12.75" hidden="false" customHeight="true" outlineLevel="0" collapsed="false">
      <c r="A52" s="4"/>
      <c r="B52" s="2" t="n">
        <v>50</v>
      </c>
      <c r="C52" s="5" t="n">
        <v>214.456373039933</v>
      </c>
      <c r="D52" s="5" t="n">
        <v>126.991677273275</v>
      </c>
      <c r="E52" s="5" t="n">
        <f aca="false">C52/D52</f>
        <v>1.68874352748678</v>
      </c>
      <c r="F52" s="6"/>
      <c r="G52" s="6"/>
      <c r="H52" s="4"/>
    </row>
    <row r="53" customFormat="false" ht="12.75" hidden="false" customHeight="true" outlineLevel="0" collapsed="false">
      <c r="A53" s="4"/>
      <c r="B53" s="2" t="n">
        <v>51</v>
      </c>
      <c r="C53" s="5" t="n">
        <v>200.419507210623</v>
      </c>
      <c r="D53" s="5" t="n">
        <v>117.234423170898</v>
      </c>
      <c r="E53" s="5" t="n">
        <f aca="false">C53/D53</f>
        <v>1.70956193402737</v>
      </c>
      <c r="F53" s="6"/>
      <c r="G53" s="6"/>
      <c r="H53" s="4"/>
    </row>
    <row r="54" customFormat="false" ht="12.75" hidden="false" customHeight="true" outlineLevel="0" collapsed="false">
      <c r="A54" s="4"/>
      <c r="B54" s="2" t="n">
        <v>52</v>
      </c>
      <c r="C54" s="5" t="n">
        <v>256.000061335913</v>
      </c>
      <c r="D54" s="5" t="n">
        <v>129.52151137854</v>
      </c>
      <c r="E54" s="5" t="n">
        <f aca="false">C54/D54</f>
        <v>1.97650613099878</v>
      </c>
      <c r="F54" s="6"/>
      <c r="G54" s="6"/>
      <c r="H54" s="4"/>
    </row>
    <row r="55" customFormat="false" ht="12.75" hidden="false" customHeight="true" outlineLevel="0" collapsed="false">
      <c r="A55" s="4"/>
      <c r="B55" s="2" t="n">
        <v>53</v>
      </c>
      <c r="C55" s="5" t="n">
        <v>224.494637699427</v>
      </c>
      <c r="D55" s="5" t="n">
        <v>125.981283193934</v>
      </c>
      <c r="E55" s="5" t="n">
        <f aca="false">C55/D55</f>
        <v>1.78196817819234</v>
      </c>
      <c r="F55" s="6"/>
      <c r="G55" s="6"/>
      <c r="H55" s="4"/>
    </row>
    <row r="56" customFormat="false" ht="12.75" hidden="false" customHeight="true" outlineLevel="0" collapsed="false">
      <c r="A56" s="4"/>
      <c r="B56" s="2" t="n">
        <v>54</v>
      </c>
      <c r="C56" s="5" t="n">
        <v>271.640388065148</v>
      </c>
      <c r="D56" s="5" t="n">
        <v>118.983714736932</v>
      </c>
      <c r="E56" s="5" t="n">
        <f aca="false">C56/D56</f>
        <v>2.28300476805363</v>
      </c>
      <c r="F56" s="6"/>
      <c r="G56" s="5"/>
      <c r="H56" s="5"/>
      <c r="I56" s="5"/>
    </row>
    <row r="57" customFormat="false" ht="12.75" hidden="false" customHeight="true" outlineLevel="0" collapsed="false">
      <c r="A57" s="4"/>
      <c r="B57" s="2" t="n">
        <v>55</v>
      </c>
      <c r="C57" s="5" t="n">
        <v>241.139597343549</v>
      </c>
      <c r="D57" s="5" t="n">
        <v>120.008374008428</v>
      </c>
      <c r="E57" s="5" t="n">
        <f aca="false">C57/D57</f>
        <v>2.00935642479927</v>
      </c>
      <c r="F57" s="6"/>
      <c r="G57" s="6"/>
      <c r="H57" s="4"/>
    </row>
    <row r="58" customFormat="false" ht="12.75" hidden="false" customHeight="true" outlineLevel="0" collapsed="false">
      <c r="A58" s="4"/>
      <c r="B58" s="2" t="n">
        <v>56</v>
      </c>
      <c r="C58" s="5" t="n">
        <v>247.194717359369</v>
      </c>
      <c r="D58" s="5" t="n">
        <v>124.459616077725</v>
      </c>
      <c r="E58" s="5" t="n">
        <f aca="false">C58/D58</f>
        <v>1.98614398107251</v>
      </c>
      <c r="F58" s="6"/>
      <c r="G58" s="6"/>
      <c r="H58" s="4"/>
    </row>
    <row r="59" customFormat="false" ht="12.75" hidden="false" customHeight="true" outlineLevel="0" collapsed="false">
      <c r="A59" s="4"/>
      <c r="B59" s="2" t="n">
        <v>57</v>
      </c>
      <c r="C59" s="5" t="n">
        <v>228.186668463588</v>
      </c>
      <c r="D59" s="5" t="n">
        <v>126.290712293029</v>
      </c>
      <c r="E59" s="5" t="n">
        <f aca="false">C59/D59</f>
        <v>1.80683649906204</v>
      </c>
      <c r="F59" s="6"/>
      <c r="G59" s="6"/>
      <c r="H59" s="4"/>
    </row>
    <row r="60" customFormat="false" ht="12.75" hidden="false" customHeight="true" outlineLevel="0" collapsed="false">
      <c r="A60" s="4"/>
      <c r="B60" s="2" t="n">
        <v>58</v>
      </c>
      <c r="C60" s="5" t="n">
        <v>231.895852484493</v>
      </c>
      <c r="D60" s="5" t="n">
        <v>123.719574047245</v>
      </c>
      <c r="E60" s="5" t="n">
        <f aca="false">C60/D60</f>
        <v>1.87436672224509</v>
      </c>
      <c r="F60" s="6"/>
      <c r="G60" s="6"/>
      <c r="H60" s="4"/>
    </row>
    <row r="61" customFormat="false" ht="12.75" hidden="false" customHeight="true" outlineLevel="0" collapsed="false">
      <c r="A61" s="4"/>
      <c r="B61" s="2" t="n">
        <v>59</v>
      </c>
      <c r="C61" s="5" t="n">
        <v>223.562093629437</v>
      </c>
      <c r="D61" s="5" t="n">
        <v>127.910307329699</v>
      </c>
      <c r="E61" s="5" t="n">
        <f aca="false">C61/D61</f>
        <v>1.74780358437563</v>
      </c>
      <c r="F61" s="6"/>
      <c r="G61" s="6"/>
      <c r="H61" s="4"/>
    </row>
    <row r="62" customFormat="false" ht="12.75" hidden="false" customHeight="true" outlineLevel="0" collapsed="false">
      <c r="A62" s="4"/>
      <c r="B62" s="2" t="n">
        <v>60</v>
      </c>
      <c r="C62" s="5" t="n">
        <v>223.705800622741</v>
      </c>
      <c r="D62" s="5" t="n">
        <v>126.411826295814</v>
      </c>
      <c r="E62" s="5" t="n">
        <f aca="false">C62/D62</f>
        <v>1.76965879837263</v>
      </c>
      <c r="F62" s="6"/>
      <c r="G62" s="6"/>
      <c r="H62" s="4"/>
    </row>
    <row r="63" customFormat="false" ht="12.75" hidden="false" customHeight="true" outlineLevel="0" collapsed="false">
      <c r="A63" s="4"/>
      <c r="B63" s="2" t="n">
        <v>61</v>
      </c>
      <c r="C63" s="5" t="n">
        <v>216.073906308018</v>
      </c>
      <c r="D63" s="5" t="n">
        <v>118.254758065112</v>
      </c>
      <c r="E63" s="5" t="n">
        <f aca="false">C63/D63</f>
        <v>1.82718995703367</v>
      </c>
      <c r="F63" s="6"/>
      <c r="G63" s="6"/>
      <c r="H63" s="4"/>
    </row>
    <row r="64" customFormat="false" ht="12.75" hidden="false" customHeight="true" outlineLevel="0" collapsed="false">
      <c r="A64" s="4"/>
      <c r="B64" s="2" t="n">
        <v>62</v>
      </c>
      <c r="C64" s="5" t="n">
        <v>275.414486560684</v>
      </c>
      <c r="D64" s="5" t="n">
        <v>127.622849273878</v>
      </c>
      <c r="E64" s="5" t="n">
        <f aca="false">C64/D64</f>
        <v>2.15803430285157</v>
      </c>
      <c r="F64" s="6"/>
      <c r="G64" s="6"/>
      <c r="H64" s="4"/>
    </row>
    <row r="65" customFormat="false" ht="12.75" hidden="false" customHeight="true" outlineLevel="0" collapsed="false">
      <c r="A65" s="4"/>
      <c r="B65" s="2" t="n">
        <v>63</v>
      </c>
      <c r="C65" s="5" t="n">
        <v>226.449616446721</v>
      </c>
      <c r="D65" s="5" t="n">
        <v>123.867945146363</v>
      </c>
      <c r="E65" s="5" t="n">
        <f aca="false">C65/D65</f>
        <v>1.82815349184284</v>
      </c>
      <c r="F65" s="6"/>
      <c r="G65" s="6"/>
      <c r="H65" s="4"/>
    </row>
    <row r="66" customFormat="false" ht="12.75" hidden="false" customHeight="true" outlineLevel="0" collapsed="false">
      <c r="A66" s="4"/>
      <c r="B66" s="2" t="n">
        <v>64</v>
      </c>
      <c r="C66" s="5" t="n">
        <v>250.479148688659</v>
      </c>
      <c r="D66" s="5" t="n">
        <v>131.637112065818</v>
      </c>
      <c r="E66" s="5" t="n">
        <f aca="false">C66/D66</f>
        <v>1.90280039388452</v>
      </c>
      <c r="F66" s="6"/>
    </row>
    <row r="67" customFormat="false" ht="12.75" hidden="false" customHeight="true" outlineLevel="0" collapsed="false">
      <c r="A67" s="4"/>
      <c r="B67" s="2" t="n">
        <v>65</v>
      </c>
      <c r="C67" s="5" t="n">
        <v>198.038030763554</v>
      </c>
      <c r="D67" s="5" t="n">
        <v>126.193701882555</v>
      </c>
      <c r="E67" s="5" t="n">
        <f aca="false">C67/D67</f>
        <v>1.56931786459408</v>
      </c>
      <c r="F67" s="6"/>
      <c r="G67" s="6"/>
      <c r="H67" s="4"/>
      <c r="K67" s="5"/>
      <c r="L67" s="5"/>
      <c r="M67" s="5"/>
    </row>
    <row r="68" customFormat="false" ht="12.75" hidden="false" customHeight="true" outlineLevel="0" collapsed="false">
      <c r="A68" s="4"/>
      <c r="B68" s="2" t="n">
        <v>66</v>
      </c>
      <c r="C68" s="5" t="n">
        <v>257.478421344009</v>
      </c>
      <c r="D68" s="5" t="n">
        <v>123.347935193715</v>
      </c>
      <c r="E68" s="5" t="n">
        <f aca="false">C68/D68</f>
        <v>2.08741573938506</v>
      </c>
      <c r="F68" s="6"/>
      <c r="G68" s="6"/>
      <c r="H68" s="4"/>
    </row>
    <row r="69" customFormat="false" ht="12.75" hidden="false" customHeight="true" outlineLevel="0" collapsed="false">
      <c r="A69" s="4"/>
      <c r="B69" s="2" t="n">
        <v>67</v>
      </c>
      <c r="C69" s="5" t="n">
        <v>209.693320012959</v>
      </c>
      <c r="D69" s="5" t="n">
        <v>121.824754455087</v>
      </c>
      <c r="E69" s="5" t="n">
        <f aca="false">C69/D69</f>
        <v>1.72127020449089</v>
      </c>
      <c r="F69" s="6"/>
      <c r="G69" s="6"/>
      <c r="H69" s="4"/>
    </row>
    <row r="70" customFormat="false" ht="12.75" hidden="false" customHeight="true" outlineLevel="0" collapsed="false">
      <c r="A70" s="4"/>
      <c r="B70" s="2" t="n">
        <v>68</v>
      </c>
      <c r="C70" s="5" t="n">
        <v>238.795684950446</v>
      </c>
      <c r="D70" s="5" t="n">
        <v>122.981315092905</v>
      </c>
      <c r="E70" s="5" t="n">
        <f aca="false">C70/D70</f>
        <v>1.94172329975534</v>
      </c>
      <c r="F70" s="6"/>
      <c r="G70" s="6"/>
      <c r="H70" s="4"/>
    </row>
    <row r="71" customFormat="false" ht="12.75" hidden="false" customHeight="true" outlineLevel="0" collapsed="false">
      <c r="A71" s="4"/>
      <c r="B71" s="2" t="n">
        <v>69</v>
      </c>
      <c r="C71" s="5" t="n">
        <v>213.006340813005</v>
      </c>
      <c r="D71" s="5" t="n">
        <v>114.03799406555</v>
      </c>
      <c r="E71" s="5" t="n">
        <f aca="false">C71/D71</f>
        <v>1.86785415298139</v>
      </c>
      <c r="F71" s="6"/>
      <c r="G71" s="6"/>
      <c r="H71" s="4"/>
    </row>
    <row r="72" customFormat="false" ht="12.75" hidden="false" customHeight="true" outlineLevel="0" collapsed="false">
      <c r="A72" s="4"/>
      <c r="B72" s="2" t="n">
        <v>70</v>
      </c>
      <c r="C72" s="5" t="n">
        <v>230.678242779379</v>
      </c>
      <c r="D72" s="5" t="n">
        <v>125.24415734788</v>
      </c>
      <c r="E72" s="5" t="n">
        <f aca="false">C72/D72</f>
        <v>1.84182837478513</v>
      </c>
      <c r="F72" s="6"/>
      <c r="G72" s="6"/>
      <c r="H72" s="4"/>
    </row>
    <row r="73" customFormat="false" ht="12.75" hidden="false" customHeight="true" outlineLevel="0" collapsed="false">
      <c r="A73" s="4"/>
      <c r="B73" s="2" t="n">
        <v>71</v>
      </c>
      <c r="C73" s="5" t="n">
        <v>249.201901621736</v>
      </c>
      <c r="D73" s="5" t="n">
        <v>120.916798977088</v>
      </c>
      <c r="E73" s="5" t="n">
        <f aca="false">C73/D73</f>
        <v>2.06093697261168</v>
      </c>
      <c r="F73" s="6"/>
      <c r="G73" s="6"/>
      <c r="H73" s="4"/>
    </row>
    <row r="74" customFormat="false" ht="12.75" hidden="false" customHeight="true" outlineLevel="0" collapsed="false">
      <c r="A74" s="4"/>
      <c r="B74" s="2" t="n">
        <v>72</v>
      </c>
      <c r="C74" s="5" t="n">
        <v>196.0222972987</v>
      </c>
      <c r="D74" s="5" t="n">
        <v>122.582453381424</v>
      </c>
      <c r="E74" s="5" t="n">
        <f aca="false">C74/D74</f>
        <v>1.59910567859792</v>
      </c>
      <c r="F74" s="6"/>
      <c r="G74" s="6"/>
      <c r="H74" s="4"/>
      <c r="K74" s="5"/>
      <c r="L74" s="5"/>
      <c r="M74" s="5"/>
    </row>
    <row r="75" customFormat="false" ht="12.75" hidden="false" customHeight="true" outlineLevel="0" collapsed="false">
      <c r="A75" s="4"/>
      <c r="B75" s="2" t="n">
        <v>73</v>
      </c>
      <c r="C75" s="5" t="n">
        <v>231.267972509345</v>
      </c>
      <c r="D75" s="5" t="n">
        <v>116.33006043984</v>
      </c>
      <c r="E75" s="5" t="n">
        <f aca="false">C75/D75</f>
        <v>1.9880327718814</v>
      </c>
      <c r="F75" s="6"/>
      <c r="G75" s="6"/>
      <c r="H75" s="4"/>
    </row>
    <row r="76" customFormat="false" ht="12.75" hidden="false" customHeight="true" outlineLevel="0" collapsed="false">
      <c r="A76" s="4"/>
      <c r="B76" s="2" t="n">
        <v>74</v>
      </c>
      <c r="C76" s="5" t="n">
        <v>227.370274893373</v>
      </c>
      <c r="D76" s="5" t="n">
        <v>133.071027725624</v>
      </c>
      <c r="E76" s="5" t="n">
        <f aca="false">C76/D76</f>
        <v>1.7086384525577</v>
      </c>
      <c r="F76" s="6"/>
      <c r="G76" s="6"/>
      <c r="H76" s="4"/>
    </row>
    <row r="77" customFormat="false" ht="12.75" hidden="false" customHeight="true" outlineLevel="0" collapsed="false">
      <c r="A77" s="4"/>
      <c r="B77" s="2" t="n">
        <v>75</v>
      </c>
      <c r="C77" s="5" t="n">
        <v>234.58616275345</v>
      </c>
      <c r="D77" s="5" t="n">
        <v>118.983711831902</v>
      </c>
      <c r="E77" s="5" t="n">
        <f aca="false">C77/D77</f>
        <v>1.97158215306704</v>
      </c>
      <c r="F77" s="6"/>
      <c r="G77" s="6"/>
      <c r="H77" s="4"/>
    </row>
    <row r="78" customFormat="false" ht="12.75" hidden="false" customHeight="true" outlineLevel="0" collapsed="false">
      <c r="A78" s="4"/>
      <c r="B78" s="2" t="n">
        <v>76</v>
      </c>
      <c r="C78" s="5" t="n">
        <v>227.178311011623</v>
      </c>
      <c r="D78" s="5" t="n">
        <v>120.002020265643</v>
      </c>
      <c r="E78" s="5" t="n">
        <f aca="false">C78/D78</f>
        <v>1.89312072004061</v>
      </c>
      <c r="F78" s="6"/>
      <c r="G78" s="6"/>
      <c r="H78" s="4"/>
    </row>
    <row r="79" customFormat="false" ht="12.75" hidden="false" customHeight="true" outlineLevel="0" collapsed="false">
      <c r="A79" s="4"/>
      <c r="B79" s="2" t="n">
        <v>77</v>
      </c>
      <c r="C79" s="5" t="n">
        <v>250.927881060294</v>
      </c>
      <c r="D79" s="5" t="n">
        <v>125.975283787277</v>
      </c>
      <c r="E79" s="5" t="n">
        <f aca="false">C79/D79</f>
        <v>1.9918818479029</v>
      </c>
      <c r="F79" s="6"/>
      <c r="G79" s="6"/>
      <c r="H79" s="4"/>
    </row>
    <row r="80" customFormat="false" ht="12.75" hidden="false" customHeight="true" outlineLevel="0" collapsed="false">
      <c r="A80" s="4"/>
      <c r="B80" s="2" t="n">
        <v>78</v>
      </c>
      <c r="C80" s="5" t="n">
        <v>225.854025774319</v>
      </c>
      <c r="D80" s="5" t="n">
        <v>120.992725834523</v>
      </c>
      <c r="E80" s="5" t="n">
        <f aca="false">C80/D80</f>
        <v>1.86667441547859</v>
      </c>
      <c r="F80" s="6"/>
      <c r="G80" s="6"/>
      <c r="H80" s="4"/>
    </row>
    <row r="81" customFormat="false" ht="12.75" hidden="false" customHeight="true" outlineLevel="0" collapsed="false">
      <c r="A81" s="4"/>
      <c r="B81" s="2" t="n">
        <v>79</v>
      </c>
      <c r="C81" s="5" t="n">
        <v>240.643996224143</v>
      </c>
      <c r="D81" s="5" t="n">
        <v>134.455467987329</v>
      </c>
      <c r="E81" s="5" t="n">
        <f aca="false">C81/D81</f>
        <v>1.78976727258739</v>
      </c>
      <c r="F81" s="6"/>
      <c r="G81" s="6"/>
      <c r="H81" s="4"/>
    </row>
    <row r="82" customFormat="false" ht="12.75" hidden="false" customHeight="true" outlineLevel="0" collapsed="false">
      <c r="A82" s="4"/>
      <c r="B82" s="2" t="n">
        <v>80</v>
      </c>
      <c r="C82" s="5" t="n">
        <v>226.966044265252</v>
      </c>
      <c r="D82" s="5" t="n">
        <v>134.898692677839</v>
      </c>
      <c r="E82" s="5" t="n">
        <f aca="false">C82/D82</f>
        <v>1.68249254132719</v>
      </c>
      <c r="F82" s="6"/>
      <c r="G82" s="6"/>
      <c r="H82" s="4"/>
    </row>
    <row r="83" customFormat="false" ht="12.75" hidden="false" customHeight="true" outlineLevel="0" collapsed="false">
      <c r="A83" s="4"/>
      <c r="B83" s="2" t="n">
        <v>81</v>
      </c>
      <c r="C83" s="5" t="n">
        <v>231.304378053682</v>
      </c>
      <c r="D83" s="5" t="n">
        <v>114.780459193368</v>
      </c>
      <c r="E83" s="5" t="n">
        <f aca="false">C83/D83</f>
        <v>2.01518951639676</v>
      </c>
      <c r="F83" s="6"/>
      <c r="G83" s="6"/>
      <c r="H83" s="4"/>
    </row>
    <row r="84" customFormat="false" ht="12.75" hidden="false" customHeight="true" outlineLevel="0" collapsed="false">
      <c r="A84" s="4"/>
      <c r="B84" s="2" t="n">
        <v>82</v>
      </c>
      <c r="C84" s="5" t="n">
        <v>251.238738999116</v>
      </c>
      <c r="D84" s="5" t="n">
        <v>122.825657944486</v>
      </c>
      <c r="E84" s="5" t="n">
        <f aca="false">C84/D84</f>
        <v>2.0454906833283</v>
      </c>
      <c r="F84" s="6"/>
      <c r="G84" s="6"/>
      <c r="H84" s="4"/>
    </row>
    <row r="85" customFormat="false" ht="12.75" hidden="false" customHeight="true" outlineLevel="0" collapsed="false">
      <c r="A85" s="4"/>
      <c r="B85" s="2" t="n">
        <v>83</v>
      </c>
      <c r="C85" s="5" t="n">
        <v>239.716864658764</v>
      </c>
      <c r="D85" s="5" t="n">
        <v>123.496716625482</v>
      </c>
      <c r="E85" s="5" t="n">
        <f aca="false">C85/D85</f>
        <v>1.94107884977811</v>
      </c>
      <c r="F85" s="6"/>
      <c r="G85" s="6"/>
      <c r="H85" s="4"/>
    </row>
    <row r="86" customFormat="false" ht="12.75" hidden="false" customHeight="true" outlineLevel="0" collapsed="false">
      <c r="A86" s="4"/>
      <c r="B86" s="2" t="n">
        <v>84</v>
      </c>
      <c r="C86" s="5" t="n">
        <v>263.436940555767</v>
      </c>
      <c r="D86" s="5" t="n">
        <v>126.2422165066</v>
      </c>
      <c r="E86" s="5" t="n">
        <f aca="false">C86/D86</f>
        <v>2.08675788373847</v>
      </c>
      <c r="F86" s="6"/>
      <c r="G86" s="6"/>
      <c r="H86" s="4"/>
    </row>
    <row r="87" customFormat="false" ht="12.75" hidden="false" customHeight="true" outlineLevel="0" collapsed="false">
      <c r="A87" s="4"/>
      <c r="B87" s="2" t="n">
        <v>85</v>
      </c>
      <c r="C87" s="5" t="n">
        <v>266.305833316078</v>
      </c>
      <c r="D87" s="5" t="n">
        <v>133.341026570521</v>
      </c>
      <c r="E87" s="5" t="n">
        <f aca="false">C87/D87</f>
        <v>1.99717851411046</v>
      </c>
      <c r="F87" s="6"/>
      <c r="G87" s="6"/>
      <c r="H87" s="4"/>
    </row>
    <row r="88" customFormat="false" ht="12.75" hidden="false" customHeight="true" outlineLevel="0" collapsed="false">
      <c r="A88" s="4"/>
      <c r="B88" s="2" t="n">
        <v>86</v>
      </c>
      <c r="C88" s="5" t="n">
        <v>236.768277021491</v>
      </c>
      <c r="D88" s="5" t="n">
        <v>133.89083535468</v>
      </c>
      <c r="E88" s="5" t="n">
        <f aca="false">C88/D88</f>
        <v>1.76836806189375</v>
      </c>
      <c r="F88" s="6"/>
      <c r="G88" s="6"/>
      <c r="H88" s="4"/>
    </row>
    <row r="89" customFormat="false" ht="12.75" hidden="false" customHeight="true" outlineLevel="0" collapsed="false">
      <c r="A89" s="4"/>
      <c r="B89" s="2" t="n">
        <v>87</v>
      </c>
      <c r="C89" s="5" t="n">
        <v>213.562428079958</v>
      </c>
      <c r="D89" s="5" t="n">
        <v>119.176527804576</v>
      </c>
      <c r="E89" s="5" t="n">
        <f aca="false">C89/D89</f>
        <v>1.79198397548681</v>
      </c>
      <c r="F89" s="6"/>
      <c r="G89" s="6"/>
      <c r="H89" s="4"/>
    </row>
    <row r="90" customFormat="false" ht="12.75" hidden="false" customHeight="true" outlineLevel="0" collapsed="false">
      <c r="A90" s="4"/>
      <c r="B90" s="2" t="n">
        <v>88</v>
      </c>
      <c r="C90" s="5" t="n">
        <v>241.034865335407</v>
      </c>
      <c r="D90" s="5" t="n">
        <v>138.757676572109</v>
      </c>
      <c r="E90" s="5" t="n">
        <f aca="false">C90/D90</f>
        <v>1.73709211115355</v>
      </c>
      <c r="F90" s="6"/>
      <c r="G90" s="6"/>
      <c r="H90" s="4"/>
    </row>
    <row r="91" customFormat="false" ht="12.75" hidden="false" customHeight="true" outlineLevel="0" collapsed="false">
      <c r="A91" s="4"/>
      <c r="B91" s="2" t="n">
        <v>89</v>
      </c>
      <c r="C91" s="5" t="n">
        <v>229.056944935109</v>
      </c>
      <c r="D91" s="5" t="n">
        <v>121.623571260937</v>
      </c>
      <c r="E91" s="5" t="n">
        <f aca="false">C91/D91</f>
        <v>1.88332691237688</v>
      </c>
      <c r="F91" s="6"/>
      <c r="G91" s="6"/>
      <c r="H91" s="4"/>
    </row>
    <row r="92" customFormat="false" ht="12.75" hidden="false" customHeight="true" outlineLevel="0" collapsed="false">
      <c r="A92" s="4"/>
      <c r="B92" s="2" t="n">
        <v>90</v>
      </c>
      <c r="C92" s="5" t="n">
        <v>227.79732500717</v>
      </c>
      <c r="D92" s="5" t="n">
        <v>126.792624733122</v>
      </c>
      <c r="E92" s="5" t="n">
        <f aca="false">C92/D92</f>
        <v>1.79661337153203</v>
      </c>
      <c r="F92" s="6"/>
      <c r="G92" s="6"/>
      <c r="H92" s="4"/>
    </row>
    <row r="93" customFormat="false" ht="12.75" hidden="false" customHeight="true" outlineLevel="0" collapsed="false">
      <c r="A93" s="4"/>
      <c r="B93" s="2" t="n">
        <v>91</v>
      </c>
      <c r="C93" s="5" t="n">
        <v>241.428198375776</v>
      </c>
      <c r="D93" s="5" t="n">
        <v>109.610415573613</v>
      </c>
      <c r="E93" s="5" t="n">
        <f aca="false">C93/D93</f>
        <v>2.20260270990064</v>
      </c>
      <c r="F93" s="6"/>
      <c r="G93" s="6"/>
      <c r="H93" s="4"/>
    </row>
    <row r="94" customFormat="false" ht="12.75" hidden="false" customHeight="true" outlineLevel="0" collapsed="false">
      <c r="A94" s="4"/>
      <c r="B94" s="2" t="n">
        <v>92</v>
      </c>
      <c r="C94" s="5" t="n">
        <v>227.471194569591</v>
      </c>
      <c r="D94" s="5" t="n">
        <v>122.519964733254</v>
      </c>
      <c r="E94" s="5" t="n">
        <f aca="false">C94/D94</f>
        <v>1.85660512606931</v>
      </c>
      <c r="F94" s="6"/>
      <c r="G94" s="6"/>
      <c r="H94" s="4"/>
    </row>
    <row r="95" customFormat="false" ht="12.75" hidden="false" customHeight="true" outlineLevel="0" collapsed="false">
      <c r="A95" s="4"/>
      <c r="B95" s="2" t="n">
        <v>93</v>
      </c>
      <c r="C95" s="5" t="n">
        <v>225.151628576642</v>
      </c>
      <c r="D95" s="5" t="n">
        <v>125.341869786216</v>
      </c>
      <c r="E95" s="5" t="n">
        <f aca="false">C95/D95</f>
        <v>1.79630022242897</v>
      </c>
      <c r="F95" s="6"/>
      <c r="G95" s="6"/>
      <c r="H95" s="4"/>
    </row>
    <row r="96" customFormat="false" ht="12.75" hidden="false" customHeight="true" outlineLevel="0" collapsed="false">
      <c r="A96" s="4"/>
      <c r="B96" s="2" t="n">
        <v>94</v>
      </c>
      <c r="C96" s="5" t="n">
        <v>212.790613545801</v>
      </c>
      <c r="D96" s="5" t="n">
        <v>124.256551342146</v>
      </c>
      <c r="E96" s="5" t="n">
        <f aca="false">C96/D96</f>
        <v>1.71251021573802</v>
      </c>
      <c r="F96" s="6"/>
      <c r="G96" s="6"/>
      <c r="H96" s="4"/>
    </row>
    <row r="97" customFormat="false" ht="12.75" hidden="false" customHeight="true" outlineLevel="0" collapsed="false">
      <c r="A97" s="4"/>
      <c r="B97" s="2" t="n">
        <v>95</v>
      </c>
      <c r="C97" s="5" t="n">
        <v>264.99515271625</v>
      </c>
      <c r="D97" s="5" t="n">
        <v>144.554210189947</v>
      </c>
      <c r="E97" s="5" t="n">
        <f aca="false">C97/D97</f>
        <v>1.83318875574804</v>
      </c>
      <c r="F97" s="6"/>
      <c r="G97" s="6"/>
      <c r="H97" s="4"/>
    </row>
    <row r="98" customFormat="false" ht="12.75" hidden="false" customHeight="true" outlineLevel="0" collapsed="false">
      <c r="A98" s="4"/>
      <c r="B98" s="2" t="n">
        <v>96</v>
      </c>
      <c r="C98" s="5" t="n">
        <v>238.173205618121</v>
      </c>
      <c r="D98" s="5" t="n">
        <v>140.973584036776</v>
      </c>
      <c r="E98" s="5" t="n">
        <f aca="false">C98/D98</f>
        <v>1.68948819202886</v>
      </c>
      <c r="F98" s="6"/>
      <c r="G98" s="6"/>
      <c r="H98" s="4"/>
    </row>
    <row r="99" customFormat="false" ht="12.75" hidden="false" customHeight="true" outlineLevel="0" collapsed="false">
      <c r="A99" s="4"/>
      <c r="B99" s="2" t="n">
        <v>97</v>
      </c>
      <c r="C99" s="5" t="n">
        <v>236.004216718421</v>
      </c>
      <c r="D99" s="5" t="n">
        <v>123.180279660491</v>
      </c>
      <c r="E99" s="5" t="n">
        <f aca="false">C99/D99</f>
        <v>1.91592531993672</v>
      </c>
      <c r="F99" s="6"/>
      <c r="G99" s="6"/>
      <c r="H99" s="4"/>
    </row>
    <row r="100" customFormat="false" ht="12.75" hidden="false" customHeight="true" outlineLevel="0" collapsed="false">
      <c r="A100" s="4"/>
      <c r="B100" s="2" t="n">
        <v>98</v>
      </c>
      <c r="C100" s="5" t="n">
        <v>223.205881651316</v>
      </c>
      <c r="D100" s="5" t="n">
        <v>134.35296527124</v>
      </c>
      <c r="E100" s="5" t="n">
        <f aca="false">C100/D100</f>
        <v>1.66133945165032</v>
      </c>
      <c r="F100" s="6"/>
      <c r="G100" s="6"/>
      <c r="H100" s="4"/>
    </row>
    <row r="101" customFormat="false" ht="12.75" hidden="false" customHeight="true" outlineLevel="0" collapsed="false">
      <c r="A101" s="4"/>
      <c r="B101" s="2" t="n">
        <v>99</v>
      </c>
      <c r="C101" s="5" t="n">
        <v>220.06386885065</v>
      </c>
      <c r="D101" s="5" t="n">
        <v>124.662364566928</v>
      </c>
      <c r="E101" s="5" t="n">
        <f aca="false">C101/D101</f>
        <v>1.76527911703859</v>
      </c>
      <c r="F101" s="6"/>
      <c r="G101" s="6"/>
      <c r="H101" s="4"/>
    </row>
    <row r="102" customFormat="false" ht="12.75" hidden="false" customHeight="true" outlineLevel="0" collapsed="false">
      <c r="A102" s="4"/>
      <c r="B102" s="2" t="n">
        <v>100</v>
      </c>
      <c r="C102" s="5" t="n">
        <v>231.003098169151</v>
      </c>
      <c r="D102" s="5" t="n">
        <v>133.254927738127</v>
      </c>
      <c r="E102" s="5" t="n">
        <f aca="false">C102/D102</f>
        <v>1.73354263208276</v>
      </c>
      <c r="F102" s="6"/>
      <c r="G102" s="6"/>
      <c r="H102" s="4"/>
    </row>
    <row r="103" customFormat="false" ht="12.75" hidden="false" customHeight="true" outlineLevel="0" collapsed="false">
      <c r="A103" s="4"/>
      <c r="B103" s="2" t="n">
        <v>101</v>
      </c>
      <c r="C103" s="5" t="n">
        <v>240.389512174247</v>
      </c>
      <c r="D103" s="5" t="n">
        <v>135.068776250701</v>
      </c>
      <c r="E103" s="5" t="n">
        <f aca="false">C103/D103</f>
        <v>1.77975634966929</v>
      </c>
      <c r="F103" s="6"/>
      <c r="G103" s="6"/>
      <c r="H103" s="4"/>
    </row>
    <row r="104" customFormat="false" ht="12.75" hidden="false" customHeight="true" outlineLevel="0" collapsed="false">
      <c r="A104" s="4"/>
      <c r="B104" s="2" t="n">
        <v>102</v>
      </c>
      <c r="C104" s="5" t="n">
        <v>229.16049991132</v>
      </c>
      <c r="D104" s="5" t="n">
        <v>129.261243679569</v>
      </c>
      <c r="E104" s="5" t="n">
        <f aca="false">C104/D104</f>
        <v>1.77284771048154</v>
      </c>
      <c r="F104" s="6"/>
      <c r="G104" s="6"/>
      <c r="H104" s="4"/>
    </row>
    <row r="105" customFormat="false" ht="12.75" hidden="false" customHeight="true" outlineLevel="0" collapsed="false">
      <c r="A105" s="4"/>
      <c r="B105" s="2" t="n">
        <v>103</v>
      </c>
      <c r="C105" s="5" t="n">
        <v>203.07093622905</v>
      </c>
      <c r="D105" s="5" t="n">
        <v>136.477799665442</v>
      </c>
      <c r="E105" s="5" t="n">
        <f aca="false">C105/D105</f>
        <v>1.48794116498692</v>
      </c>
      <c r="F105" s="6"/>
      <c r="G105" s="6"/>
      <c r="H105" s="4"/>
    </row>
    <row r="106" customFormat="false" ht="12.75" hidden="false" customHeight="true" outlineLevel="0" collapsed="false">
      <c r="A106" s="4"/>
      <c r="B106" s="2" t="n">
        <v>104</v>
      </c>
      <c r="C106" s="5" t="n">
        <v>283.163179298159</v>
      </c>
      <c r="D106" s="5" t="n">
        <v>135.142402884579</v>
      </c>
      <c r="E106" s="5" t="n">
        <f aca="false">C106/D106</f>
        <v>2.0952948390299</v>
      </c>
      <c r="F106" s="6"/>
      <c r="G106" s="6"/>
      <c r="H106" s="4"/>
    </row>
    <row r="107" customFormat="false" ht="12.75" hidden="false" customHeight="true" outlineLevel="0" collapsed="false">
      <c r="A107" s="4"/>
      <c r="B107" s="2" t="n">
        <v>105</v>
      </c>
      <c r="C107" s="5" t="n">
        <v>255.71590773392</v>
      </c>
      <c r="D107" s="5" t="n">
        <v>130.486930843581</v>
      </c>
      <c r="E107" s="5" t="n">
        <f aca="false">C107/D107</f>
        <v>1.95970512970724</v>
      </c>
      <c r="F107" s="6"/>
      <c r="G107" s="6"/>
      <c r="H107" s="4"/>
    </row>
    <row r="108" customFormat="false" ht="12.75" hidden="false" customHeight="true" outlineLevel="0" collapsed="false">
      <c r="A108" s="4"/>
      <c r="B108" s="2" t="n">
        <v>106</v>
      </c>
      <c r="C108" s="5" t="n">
        <v>224.088684018226</v>
      </c>
      <c r="D108" s="5" t="n">
        <v>127.706738874022</v>
      </c>
      <c r="E108" s="5" t="n">
        <f aca="false">C108/D108</f>
        <v>1.7547130714792</v>
      </c>
      <c r="F108" s="6"/>
      <c r="G108" s="6"/>
      <c r="H108" s="4"/>
    </row>
    <row r="109" customFormat="false" ht="12.75" hidden="false" customHeight="true" outlineLevel="0" collapsed="false">
      <c r="A109" s="4"/>
      <c r="B109" s="2" t="n">
        <v>107</v>
      </c>
      <c r="C109" s="5" t="n">
        <v>227.955153095819</v>
      </c>
      <c r="D109" s="5" t="n">
        <v>126.242270061884</v>
      </c>
      <c r="E109" s="5" t="n">
        <f aca="false">C109/D109</f>
        <v>1.80569592882063</v>
      </c>
      <c r="F109" s="6"/>
      <c r="G109" s="6"/>
      <c r="H109" s="4"/>
    </row>
    <row r="110" customFormat="false" ht="12.75" hidden="false" customHeight="true" outlineLevel="0" collapsed="false">
      <c r="A110" s="4"/>
      <c r="B110" s="2" t="n">
        <v>108</v>
      </c>
      <c r="C110" s="5" t="n">
        <v>189.491617667817</v>
      </c>
      <c r="D110" s="5" t="n">
        <v>114.366329619909</v>
      </c>
      <c r="E110" s="5" t="n">
        <f aca="false">C110/D110</f>
        <v>1.65688291560622</v>
      </c>
      <c r="F110" s="6"/>
      <c r="G110" s="6"/>
      <c r="H110" s="4"/>
      <c r="K110" s="5"/>
      <c r="L110" s="5"/>
      <c r="M110" s="5"/>
    </row>
    <row r="111" customFormat="false" ht="12.75" hidden="false" customHeight="true" outlineLevel="0" collapsed="false">
      <c r="A111" s="4"/>
      <c r="B111" s="2" t="n">
        <v>109</v>
      </c>
      <c r="C111" s="5" t="n">
        <v>211.535430220578</v>
      </c>
      <c r="D111" s="5" t="n">
        <v>118.816399145272</v>
      </c>
      <c r="E111" s="5" t="n">
        <f aca="false">C111/D111</f>
        <v>1.78035550430998</v>
      </c>
      <c r="F111" s="6"/>
      <c r="G111" s="6"/>
      <c r="H111" s="4"/>
    </row>
    <row r="112" customFormat="false" ht="12.75" hidden="false" customHeight="true" outlineLevel="0" collapsed="false">
      <c r="A112" s="4"/>
      <c r="B112" s="2" t="n">
        <v>110</v>
      </c>
      <c r="C112" s="5" t="n">
        <v>212.790629183098</v>
      </c>
      <c r="D112" s="5" t="n">
        <v>142.823360311793</v>
      </c>
      <c r="E112" s="5" t="n">
        <f aca="false">C112/D112</f>
        <v>1.48988672944371</v>
      </c>
      <c r="F112" s="6"/>
      <c r="G112" s="6"/>
      <c r="H112" s="4"/>
    </row>
    <row r="113" customFormat="false" ht="12.75" hidden="false" customHeight="true" outlineLevel="0" collapsed="false">
      <c r="A113" s="4"/>
      <c r="B113" s="2" t="n">
        <v>111</v>
      </c>
      <c r="C113" s="5" t="n">
        <v>244.439663437186</v>
      </c>
      <c r="D113" s="5" t="n">
        <v>131.718477113839</v>
      </c>
      <c r="E113" s="5" t="n">
        <f aca="false">C113/D113</f>
        <v>1.85577353149875</v>
      </c>
      <c r="F113" s="6"/>
      <c r="G113" s="6"/>
      <c r="H113" s="4"/>
    </row>
    <row r="114" customFormat="false" ht="12.75" hidden="false" customHeight="true" outlineLevel="0" collapsed="false">
      <c r="A114" s="4"/>
      <c r="B114" s="2" t="n">
        <v>112</v>
      </c>
      <c r="C114" s="5" t="n">
        <v>255.680001203767</v>
      </c>
      <c r="D114" s="5" t="n">
        <v>147.177381674679</v>
      </c>
      <c r="E114" s="5" t="n">
        <f aca="false">C114/D114</f>
        <v>1.7372234666392</v>
      </c>
      <c r="F114" s="6"/>
      <c r="G114" s="6"/>
      <c r="H114" s="4"/>
    </row>
    <row r="115" customFormat="false" ht="12.75" hidden="false" customHeight="true" outlineLevel="0" collapsed="false">
      <c r="A115" s="4"/>
      <c r="B115" s="2" t="n">
        <v>113</v>
      </c>
      <c r="C115" s="5" t="n">
        <v>264.529787511028</v>
      </c>
      <c r="D115" s="5" t="n">
        <v>135.097090033017</v>
      </c>
      <c r="E115" s="5" t="n">
        <f aca="false">C115/D115</f>
        <v>1.95807169085861</v>
      </c>
      <c r="F115" s="6"/>
      <c r="G115" s="6"/>
      <c r="H115" s="4"/>
    </row>
    <row r="116" customFormat="false" ht="12.75" hidden="false" customHeight="true" outlineLevel="0" collapsed="false">
      <c r="A116" s="4"/>
      <c r="B116" s="2" t="n">
        <v>114</v>
      </c>
      <c r="C116" s="5" t="n">
        <v>256.313746448455</v>
      </c>
      <c r="D116" s="5" t="n">
        <v>129.006510223494</v>
      </c>
      <c r="E116" s="5" t="n">
        <f aca="false">C116/D116</f>
        <v>1.98682799809413</v>
      </c>
      <c r="F116" s="6"/>
      <c r="G116" s="6"/>
      <c r="H116" s="4"/>
    </row>
    <row r="117" s="12" customFormat="true" ht="12.75" hidden="false" customHeight="true" outlineLevel="0" collapsed="false">
      <c r="A117" s="8"/>
      <c r="B117" s="9" t="n">
        <v>115</v>
      </c>
      <c r="C117" s="10" t="n">
        <v>231.00308195668</v>
      </c>
      <c r="D117" s="10" t="n">
        <v>119.848860036328</v>
      </c>
      <c r="E117" s="10" t="n">
        <f aca="false">C117/D117</f>
        <v>1.92745330983255</v>
      </c>
      <c r="F117" s="11"/>
      <c r="G117" s="11"/>
      <c r="H117" s="8"/>
    </row>
    <row r="118" customFormat="false" ht="12.75" hidden="false" customHeight="true" outlineLevel="0" collapsed="false">
      <c r="C118" s="5" t="n">
        <f aca="false">AVERAGE(C3:C117)</f>
        <v>233.306513961379</v>
      </c>
      <c r="D118" s="5" t="n">
        <f aca="false">AVERAGE(D3:D117)</f>
        <v>126.829975332995</v>
      </c>
      <c r="E118" s="5" t="n">
        <f aca="false">AVERAGE(E3:E117)</f>
        <v>1.84259181275117</v>
      </c>
      <c r="G118" s="5"/>
      <c r="H118" s="5"/>
      <c r="I118" s="5"/>
      <c r="K118" s="5"/>
      <c r="L118" s="5"/>
      <c r="M118" s="5"/>
    </row>
    <row r="122" customFormat="false" ht="12.75" hidden="false" customHeight="true" outlineLevel="0" collapsed="false">
      <c r="B122" s="13" t="s">
        <v>4</v>
      </c>
      <c r="C122" s="14" t="n">
        <v>233.306513961379</v>
      </c>
      <c r="D122" s="14" t="n">
        <v>126.829975332995</v>
      </c>
      <c r="E122" s="14" t="n">
        <v>1.84259181275117</v>
      </c>
      <c r="G122" s="14"/>
      <c r="H122" s="14"/>
      <c r="I122" s="14"/>
      <c r="K122" s="14"/>
      <c r="L122" s="14"/>
      <c r="M122" s="14"/>
    </row>
    <row r="123" customFormat="false" ht="12.75" hidden="false" customHeight="true" outlineLevel="0" collapsed="false">
      <c r="B123" s="13"/>
    </row>
    <row r="124" customFormat="false" ht="12.75" hidden="false" customHeight="true" outlineLevel="0" collapsed="false">
      <c r="B124" s="13"/>
      <c r="C124" s="14"/>
      <c r="D124" s="14"/>
      <c r="E124" s="14"/>
    </row>
    <row r="125" customFormat="false" ht="12.75" hidden="false" customHeight="true" outlineLevel="0" collapsed="false">
      <c r="B125" s="13"/>
    </row>
    <row r="126" customFormat="false" ht="12.75" hidden="false" customHeight="true" outlineLevel="0" collapsed="false">
      <c r="B126" s="13"/>
      <c r="C126" s="14"/>
      <c r="D126" s="14"/>
      <c r="E126" s="14"/>
    </row>
    <row r="127" customFormat="false" ht="12.75" hidden="false" customHeight="true" outlineLevel="0" collapsed="false">
      <c r="B127" s="13"/>
    </row>
    <row r="128" customFormat="false" ht="12.75" hidden="false" customHeight="true" outlineLevel="0" collapsed="false">
      <c r="B128" s="13"/>
    </row>
    <row r="129" customFormat="false" ht="12.75" hidden="false" customHeight="true" outlineLevel="0" collapsed="false">
      <c r="B129" s="13" t="s">
        <v>5</v>
      </c>
      <c r="C129" s="5" t="n">
        <f aca="false">STDEV(C3:C117)</f>
        <v>20.4576484797845</v>
      </c>
      <c r="D129" s="5" t="n">
        <f aca="false">STDEV(D3:D117)</f>
        <v>7.08865848642745</v>
      </c>
      <c r="E129" s="5" t="n">
        <f aca="false">STDEV(E3:E117)</f>
        <v>0.165335890903817</v>
      </c>
    </row>
    <row r="130" customFormat="false" ht="12.75" hidden="false" customHeight="true" outlineLevel="0" collapsed="false">
      <c r="B130" s="13"/>
    </row>
    <row r="131" customFormat="false" ht="12.75" hidden="false" customHeight="true" outlineLevel="0" collapsed="false">
      <c r="B131" s="13" t="s">
        <v>6</v>
      </c>
      <c r="C131" s="2" t="n">
        <f aca="false">COUNT(C3:C117)</f>
        <v>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9T07:48:43Z</dcterms:created>
  <dc:creator>WSBS</dc:creator>
  <dc:description/>
  <dc:language>en-US</dc:language>
  <cp:lastModifiedBy>WSBS</cp:lastModifiedBy>
  <dcterms:modified xsi:type="dcterms:W3CDTF">2022-01-18T07:06:01Z</dcterms:modified>
  <cp:revision>0</cp:revision>
  <dc:subject/>
  <dc:title/>
</cp:coreProperties>
</file>